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可以删除\5.6\files\"/>
    </mc:Choice>
  </mc:AlternateContent>
  <xr:revisionPtr revIDLastSave="0" documentId="13_ncr:1_{CDD26274-77E5-4E23-8808-9B7DB7B0D26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egend" sheetId="1" r:id="rId1"/>
    <sheet name="Dataset EV13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47" i="2" l="1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</calcChain>
</file>

<file path=xl/sharedStrings.xml><?xml version="1.0" encoding="utf-8"?>
<sst xmlns="http://schemas.openxmlformats.org/spreadsheetml/2006/main" count="158" uniqueCount="153">
  <si>
    <t>Dataset EV13</t>
  </si>
  <si>
    <t>Dataset EV13 Targeted metabolomics in hemolymph of wild-type and ApoD2-/- mutants</t>
  </si>
  <si>
    <t>Name</t>
  </si>
  <si>
    <t>Metabolite Name</t>
  </si>
  <si>
    <t>Abbreviations</t>
  </si>
  <si>
    <t>Mean_ApoD2_Blood</t>
  </si>
  <si>
    <t>Mean_WT_Blood</t>
  </si>
  <si>
    <t>Fold change</t>
  </si>
  <si>
    <t>p-value</t>
  </si>
  <si>
    <t>ApoD2-Blood-1</t>
  </si>
  <si>
    <t>ApoD2-Blood-2</t>
  </si>
  <si>
    <t>ApoD2-Blood-3</t>
  </si>
  <si>
    <t>ApoD2-Blood-4</t>
  </si>
  <si>
    <t>ApoD2-Blood-5</t>
  </si>
  <si>
    <t>ApoD2-Blood-6</t>
  </si>
  <si>
    <t>WT-Blood-1</t>
  </si>
  <si>
    <t>WT-Blood-2</t>
  </si>
  <si>
    <t>WT-Blood-3</t>
  </si>
  <si>
    <t>WT-Blood-4</t>
  </si>
  <si>
    <t>WT-Blood-5</t>
  </si>
  <si>
    <t>WT-Blood-6</t>
  </si>
  <si>
    <t>Total_PUFA</t>
  </si>
  <si>
    <t>total_pufa</t>
  </si>
  <si>
    <t>Total_N3</t>
  </si>
  <si>
    <t>total_n3</t>
  </si>
  <si>
    <t xml:space="preserve">C18:3N3 </t>
  </si>
  <si>
    <t>α-Linolenic acid</t>
  </si>
  <si>
    <t>c18:3n3</t>
  </si>
  <si>
    <t>Total_MUFA</t>
  </si>
  <si>
    <t>total_mufa</t>
  </si>
  <si>
    <t>Total_SFA</t>
  </si>
  <si>
    <t>total_sfa</t>
  </si>
  <si>
    <t xml:space="preserve">C18:1N9 </t>
  </si>
  <si>
    <t>Oleic acid</t>
  </si>
  <si>
    <t>c18:1n9</t>
  </si>
  <si>
    <t xml:space="preserve">C16:0 </t>
  </si>
  <si>
    <t>Palmitic acid</t>
  </si>
  <si>
    <t>c16:0</t>
  </si>
  <si>
    <t>Total_N6</t>
  </si>
  <si>
    <t>total_n6</t>
  </si>
  <si>
    <t xml:space="preserve">C18:2N6 </t>
  </si>
  <si>
    <t>Linoleic acid</t>
  </si>
  <si>
    <t>c18:2n6</t>
  </si>
  <si>
    <t xml:space="preserve">C18:0 </t>
  </si>
  <si>
    <t>Stearic acid</t>
  </si>
  <si>
    <t>c18:0</t>
  </si>
  <si>
    <t xml:space="preserve">C16:1N7 </t>
  </si>
  <si>
    <t>Palmitoleic acid</t>
  </si>
  <si>
    <t>c16:1n7</t>
  </si>
  <si>
    <t xml:space="preserve">C17:0 </t>
  </si>
  <si>
    <t>Heptadecanoic acid</t>
  </si>
  <si>
    <t>c17:0</t>
  </si>
  <si>
    <t xml:space="preserve">C20:0 </t>
  </si>
  <si>
    <t>Arachidic acid</t>
  </si>
  <si>
    <t>c20:0</t>
  </si>
  <si>
    <t xml:space="preserve">C22:0 </t>
  </si>
  <si>
    <t>Behenic acid</t>
  </si>
  <si>
    <t>c22:0</t>
  </si>
  <si>
    <t xml:space="preserve">C20:3N3 </t>
  </si>
  <si>
    <t>11Z,14Z,17Z-Eicosatrienoic acid</t>
  </si>
  <si>
    <t>c20:3n3</t>
  </si>
  <si>
    <t xml:space="preserve">C14:0 </t>
  </si>
  <si>
    <t>Myristic acid</t>
  </si>
  <si>
    <t>c14:0</t>
  </si>
  <si>
    <t xml:space="preserve">C15:0 </t>
  </si>
  <si>
    <t>Pentadecanoic acid</t>
  </si>
  <si>
    <t>c15:0</t>
  </si>
  <si>
    <t xml:space="preserve">C18:1TN9 </t>
  </si>
  <si>
    <t>Elaidic acid</t>
  </si>
  <si>
    <t>c18:1tn9</t>
  </si>
  <si>
    <t xml:space="preserve">C20:2N6 </t>
  </si>
  <si>
    <t>11Z,14Z-Eicosadienoic acid</t>
  </si>
  <si>
    <t>c20:2n6</t>
  </si>
  <si>
    <t xml:space="preserve">C20:1N9 </t>
  </si>
  <si>
    <t>11Z-Eicosenoic acid</t>
  </si>
  <si>
    <t>c20:1n9</t>
  </si>
  <si>
    <t xml:space="preserve">C22:1N9 </t>
  </si>
  <si>
    <t>Erucic acid</t>
  </si>
  <si>
    <t>c22:1n9</t>
  </si>
  <si>
    <t xml:space="preserve">C17:1N7 </t>
  </si>
  <si>
    <t>10Z-Heptadecenoic acid</t>
  </si>
  <si>
    <t>c17:1n7</t>
  </si>
  <si>
    <t xml:space="preserve">C12:0 </t>
  </si>
  <si>
    <t>Lauric acid</t>
  </si>
  <si>
    <t>c12:0</t>
  </si>
  <si>
    <t xml:space="preserve">C15:1N5 </t>
  </si>
  <si>
    <t>10Z-Pentadecenoic acid</t>
  </si>
  <si>
    <t>c15:1n5</t>
  </si>
  <si>
    <t xml:space="preserve">C22:2N6 </t>
  </si>
  <si>
    <t>13Z,16Z-Docosadienoic acid</t>
  </si>
  <si>
    <t>c22:2n6</t>
  </si>
  <si>
    <t xml:space="preserve">C24:0 </t>
  </si>
  <si>
    <t>Lignoceric acid</t>
  </si>
  <si>
    <t>c24:0</t>
  </si>
  <si>
    <t xml:space="preserve">C22:5N3 </t>
  </si>
  <si>
    <t>7Z,10Z,13Z,16Z,19Z-Docosapentaenoic acid</t>
  </si>
  <si>
    <t>c22:5n3</t>
  </si>
  <si>
    <t xml:space="preserve">C8:0 </t>
  </si>
  <si>
    <t>Octanoic acid</t>
  </si>
  <si>
    <t>c8:0</t>
  </si>
  <si>
    <t xml:space="preserve">C14:1N5 </t>
  </si>
  <si>
    <t>Myristoleic acid</t>
  </si>
  <si>
    <t>c14:1n5</t>
  </si>
  <si>
    <t xml:space="preserve">C22:6N3 </t>
  </si>
  <si>
    <t>4Z,7Z,10Z,13Z,16Z,19Z-Docosahexaenoic acid</t>
  </si>
  <si>
    <t>c22:6n3</t>
  </si>
  <si>
    <t xml:space="preserve">C21:0 </t>
  </si>
  <si>
    <t>Heneicosanoic acid</t>
  </si>
  <si>
    <t>c21:0</t>
  </si>
  <si>
    <t xml:space="preserve">C10:0 </t>
  </si>
  <si>
    <t>Decanoic acid</t>
  </si>
  <si>
    <t>c10:0</t>
  </si>
  <si>
    <t xml:space="preserve">C20:5N3 </t>
  </si>
  <si>
    <t>5Z,8Z,11Z,14Z,17Z-Eicosapentaenoic acid</t>
  </si>
  <si>
    <t>c20:5n3</t>
  </si>
  <si>
    <t xml:space="preserve">C23:0 </t>
  </si>
  <si>
    <t>Tricosanoic acid</t>
  </si>
  <si>
    <t>c23:0</t>
  </si>
  <si>
    <t xml:space="preserve">C13:0 </t>
  </si>
  <si>
    <t>Tridecanoic acid</t>
  </si>
  <si>
    <t>c13:0</t>
  </si>
  <si>
    <t xml:space="preserve">C20:4N6 </t>
  </si>
  <si>
    <t>Arachidonic acid</t>
  </si>
  <si>
    <t>c20:4n6</t>
  </si>
  <si>
    <t xml:space="preserve">C22:5N6 </t>
  </si>
  <si>
    <t>4Z,7Z,10Z,13Z,16Z-Docosapentaenoic acid</t>
  </si>
  <si>
    <t>c22:5n6</t>
  </si>
  <si>
    <t xml:space="preserve">C24:1N9 </t>
  </si>
  <si>
    <t>Nervonic acid</t>
  </si>
  <si>
    <t>c24:1n9</t>
  </si>
  <si>
    <t xml:space="preserve">C11:0 </t>
  </si>
  <si>
    <t>Undecanoic acid</t>
  </si>
  <si>
    <t>c11:0</t>
  </si>
  <si>
    <t xml:space="preserve">C6:0 </t>
  </si>
  <si>
    <t>Hexanoic acid</t>
  </si>
  <si>
    <t>c6:0</t>
  </si>
  <si>
    <t xml:space="preserve">C18:2TTN6 </t>
  </si>
  <si>
    <t>Linolelaidic acid</t>
  </si>
  <si>
    <t>c18:2ttn6</t>
  </si>
  <si>
    <t xml:space="preserve">C18:3N6 </t>
  </si>
  <si>
    <t>γ-Linoleic acid</t>
  </si>
  <si>
    <t>c18:3n6</t>
  </si>
  <si>
    <t xml:space="preserve">C20:3N6 </t>
  </si>
  <si>
    <t>8Z,11Z,14Z-Eicosatrienoic acid</t>
  </si>
  <si>
    <t>c20:3n6</t>
  </si>
  <si>
    <t xml:space="preserve">C22:4N6 </t>
  </si>
  <si>
    <t>Adrenic acid</t>
  </si>
  <si>
    <t>c22:4n6</t>
  </si>
  <si>
    <t xml:space="preserve">C4:0 </t>
  </si>
  <si>
    <t>Butyric acid</t>
  </si>
  <si>
    <t>c4:0</t>
  </si>
  <si>
    <r>
      <t>Dataset EV13. Targeted metabolomics data for 45 mid- and long-chain fatty acids in hemolymph of wild-type and</t>
    </r>
    <r>
      <rPr>
        <i/>
        <sz val="11"/>
        <rFont val="Arial"/>
        <family val="2"/>
      </rPr>
      <t xml:space="preserve"> ApoD2 </t>
    </r>
    <r>
      <rPr>
        <sz val="11"/>
        <rFont val="Arial"/>
        <family val="2"/>
      </rPr>
      <t>mutant silkworm at the P3 pupal stage.
Fatty acids were quantified by GC-MS using isotope dilution against external calibration curves. Values are normalized to tissue input weight. n = 6 independent replicates per genotype.</t>
    </r>
    <phoneticPr fontId="6" type="noConversion"/>
  </si>
  <si>
    <r>
      <t xml:space="preserve">Targeted metabolomics of fatty acids in hemolymph of wild-type and </t>
    </r>
    <r>
      <rPr>
        <b/>
        <i/>
        <sz val="11"/>
        <rFont val="Arial"/>
        <family val="2"/>
      </rPr>
      <t>ApoD2</t>
    </r>
    <r>
      <rPr>
        <b/>
        <sz val="11"/>
        <rFont val="Arial"/>
        <family val="2"/>
      </rPr>
      <t xml:space="preserve"> mutants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3"/>
      <name val="Arial"/>
      <family val="2"/>
    </font>
    <font>
      <sz val="11"/>
      <name val="Arial"/>
      <family val="2"/>
    </font>
    <font>
      <sz val="9"/>
      <name val="宋体"/>
      <family val="3"/>
      <charset val="134"/>
      <scheme val="minor"/>
    </font>
    <font>
      <i/>
      <sz val="1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3" fillId="0" borderId="0" xfId="0" applyFont="1"/>
    <xf numFmtId="0" fontId="5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A2" sqref="A2"/>
    </sheetView>
  </sheetViews>
  <sheetFormatPr defaultRowHeight="14" x14ac:dyDescent="0.3"/>
  <cols>
    <col min="1" max="1" width="90" style="5" customWidth="1"/>
    <col min="2" max="16384" width="8.7265625" style="5"/>
  </cols>
  <sheetData>
    <row r="1" spans="1:1" ht="16.5" x14ac:dyDescent="0.35">
      <c r="A1" s="4" t="s">
        <v>0</v>
      </c>
    </row>
    <row r="2" spans="1:1" x14ac:dyDescent="0.3">
      <c r="A2" s="7" t="s">
        <v>152</v>
      </c>
    </row>
    <row r="4" spans="1:1" ht="80" customHeight="1" x14ac:dyDescent="0.3">
      <c r="A4" s="6" t="s">
        <v>151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7"/>
  <sheetViews>
    <sheetView workbookViewId="0"/>
  </sheetViews>
  <sheetFormatPr defaultRowHeight="14" x14ac:dyDescent="0.25"/>
  <cols>
    <col min="1" max="1" width="11.36328125" customWidth="1"/>
    <col min="2" max="2" width="42.1796875" customWidth="1"/>
    <col min="3" max="3" width="14" customWidth="1"/>
    <col min="4" max="4" width="20.1796875" customWidth="1"/>
    <col min="5" max="5" width="17.08984375" customWidth="1"/>
    <col min="6" max="6" width="12.6328125" customWidth="1"/>
    <col min="8" max="8" width="15.08984375" customWidth="1"/>
    <col min="14" max="14" width="12.6328125" customWidth="1"/>
  </cols>
  <sheetData>
    <row r="1" spans="1:19" ht="16.5" customHeight="1" x14ac:dyDescent="0.25">
      <c r="A1" s="8" t="s">
        <v>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19" ht="14.5" x14ac:dyDescent="0.3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</row>
    <row r="3" spans="1:19" ht="14.5" x14ac:dyDescent="0.3">
      <c r="A3" s="3" t="s">
        <v>21</v>
      </c>
      <c r="B3" s="3" t="s">
        <v>21</v>
      </c>
      <c r="C3" s="3" t="s">
        <v>22</v>
      </c>
      <c r="D3" s="3">
        <f t="shared" ref="D3:D47" si="0">AVERAGE(H3:M3)</f>
        <v>1277.0910815429418</v>
      </c>
      <c r="E3" s="3">
        <f t="shared" ref="E3:E47" si="1">AVERAGE(N3:S3)</f>
        <v>1124.7152140866035</v>
      </c>
      <c r="F3" s="3">
        <v>1.1354795112112701</v>
      </c>
      <c r="G3" s="3">
        <v>3.7614408530017897E-7</v>
      </c>
      <c r="H3" s="3">
        <v>1317.2555041785299</v>
      </c>
      <c r="I3" s="3">
        <v>1258.5649726988499</v>
      </c>
      <c r="J3" s="3">
        <v>1248.5333846097601</v>
      </c>
      <c r="K3" s="3">
        <v>1249.19676005109</v>
      </c>
      <c r="L3" s="3">
        <v>1303.02019738595</v>
      </c>
      <c r="M3" s="3">
        <v>1285.9756703334699</v>
      </c>
      <c r="N3" s="3">
        <v>1140.5482900975301</v>
      </c>
      <c r="O3" s="3">
        <v>1119.7217757574099</v>
      </c>
      <c r="P3" s="3">
        <v>1115.5237979691599</v>
      </c>
      <c r="Q3" s="3">
        <v>1133.1588020889201</v>
      </c>
      <c r="R3" s="3">
        <v>1132.34041711295</v>
      </c>
      <c r="S3" s="3">
        <v>1106.99820149365</v>
      </c>
    </row>
    <row r="4" spans="1:19" ht="14.5" x14ac:dyDescent="0.3">
      <c r="A4" s="3" t="s">
        <v>23</v>
      </c>
      <c r="B4" s="3" t="s">
        <v>23</v>
      </c>
      <c r="C4" s="3" t="s">
        <v>24</v>
      </c>
      <c r="D4" s="3">
        <f t="shared" si="0"/>
        <v>861.33239160607116</v>
      </c>
      <c r="E4" s="3">
        <f t="shared" si="1"/>
        <v>768.14072372185171</v>
      </c>
      <c r="F4" s="3">
        <v>1.12132108740789</v>
      </c>
      <c r="G4" s="3">
        <v>9.4144158360156499E-7</v>
      </c>
      <c r="H4" s="3">
        <v>888.07963213707001</v>
      </c>
      <c r="I4" s="3">
        <v>847.71425863493198</v>
      </c>
      <c r="J4" s="3">
        <v>842.47569289576097</v>
      </c>
      <c r="K4" s="3">
        <v>842.35108728950502</v>
      </c>
      <c r="L4" s="3">
        <v>879.80083955503903</v>
      </c>
      <c r="M4" s="3">
        <v>867.57283912412004</v>
      </c>
      <c r="N4" s="3">
        <v>776.97563211770398</v>
      </c>
      <c r="O4" s="3">
        <v>764.57443075835499</v>
      </c>
      <c r="P4" s="3">
        <v>762.79095056427502</v>
      </c>
      <c r="Q4" s="3">
        <v>774.34067144738799</v>
      </c>
      <c r="R4" s="3">
        <v>773.79637779726102</v>
      </c>
      <c r="S4" s="3">
        <v>756.36627964612705</v>
      </c>
    </row>
    <row r="5" spans="1:19" ht="14.5" x14ac:dyDescent="0.3">
      <c r="A5" s="3" t="s">
        <v>25</v>
      </c>
      <c r="B5" s="3" t="s">
        <v>26</v>
      </c>
      <c r="C5" s="3" t="s">
        <v>27</v>
      </c>
      <c r="D5" s="3">
        <f t="shared" si="0"/>
        <v>856.81520000098533</v>
      </c>
      <c r="E5" s="3">
        <f t="shared" si="1"/>
        <v>764.08752745954689</v>
      </c>
      <c r="F5" s="3">
        <v>1.12135739585979</v>
      </c>
      <c r="G5" s="3">
        <v>9.3531139624220305E-7</v>
      </c>
      <c r="H5" s="3">
        <v>883.29371264050701</v>
      </c>
      <c r="I5" s="3">
        <v>843.29695997409499</v>
      </c>
      <c r="J5" s="3">
        <v>838.04637856300496</v>
      </c>
      <c r="K5" s="3">
        <v>837.87393919922204</v>
      </c>
      <c r="L5" s="3">
        <v>875.24435542562401</v>
      </c>
      <c r="M5" s="3">
        <v>863.13585420345896</v>
      </c>
      <c r="N5" s="3">
        <v>772.81299747528897</v>
      </c>
      <c r="O5" s="3">
        <v>760.56702149287105</v>
      </c>
      <c r="P5" s="3">
        <v>758.80820268963805</v>
      </c>
      <c r="Q5" s="3">
        <v>770.25197526230204</v>
      </c>
      <c r="R5" s="3">
        <v>769.74444242133302</v>
      </c>
      <c r="S5" s="3">
        <v>752.34052541584799</v>
      </c>
    </row>
    <row r="6" spans="1:19" ht="14.5" x14ac:dyDescent="0.3">
      <c r="A6" s="3" t="s">
        <v>28</v>
      </c>
      <c r="B6" s="3" t="s">
        <v>28</v>
      </c>
      <c r="C6" s="3" t="s">
        <v>29</v>
      </c>
      <c r="D6" s="3">
        <f t="shared" si="0"/>
        <v>798.38240671436961</v>
      </c>
      <c r="E6" s="3">
        <f t="shared" si="1"/>
        <v>692.7676555554367</v>
      </c>
      <c r="F6" s="3">
        <v>1.1524533518734399</v>
      </c>
      <c r="G6" s="3">
        <v>2.3284804499552301E-7</v>
      </c>
      <c r="H6" s="3">
        <v>830.01234031617196</v>
      </c>
      <c r="I6" s="3">
        <v>789.95443281984899</v>
      </c>
      <c r="J6" s="3">
        <v>780.29702662622901</v>
      </c>
      <c r="K6" s="3">
        <v>778.68558451600495</v>
      </c>
      <c r="L6" s="3">
        <v>809.844575012257</v>
      </c>
      <c r="M6" s="3">
        <v>801.50048099570597</v>
      </c>
      <c r="N6" s="3">
        <v>701.61395200460697</v>
      </c>
      <c r="O6" s="3">
        <v>695.26842888835199</v>
      </c>
      <c r="P6" s="3">
        <v>684.86188436803002</v>
      </c>
      <c r="Q6" s="3">
        <v>695.80082623728094</v>
      </c>
      <c r="R6" s="3">
        <v>696.93800011496</v>
      </c>
      <c r="S6" s="3">
        <v>682.12284171939098</v>
      </c>
    </row>
    <row r="7" spans="1:19" ht="14.5" x14ac:dyDescent="0.3">
      <c r="A7" s="3" t="s">
        <v>30</v>
      </c>
      <c r="B7" s="3" t="s">
        <v>30</v>
      </c>
      <c r="C7" s="3" t="s">
        <v>31</v>
      </c>
      <c r="D7" s="3">
        <f t="shared" si="0"/>
        <v>795.51377189480945</v>
      </c>
      <c r="E7" s="3">
        <f t="shared" si="1"/>
        <v>620.55739617918994</v>
      </c>
      <c r="F7" s="3">
        <v>1.28193423653128</v>
      </c>
      <c r="G7" s="3">
        <v>6.89971276275995E-9</v>
      </c>
      <c r="H7" s="3">
        <v>831.20670078519697</v>
      </c>
      <c r="I7" s="3">
        <v>773.438736840145</v>
      </c>
      <c r="J7" s="3">
        <v>778.897808082354</v>
      </c>
      <c r="K7" s="3">
        <v>783.62415847463103</v>
      </c>
      <c r="L7" s="3">
        <v>804.91866186575498</v>
      </c>
      <c r="M7" s="3">
        <v>800.99656532077495</v>
      </c>
      <c r="N7" s="3">
        <v>640.36791850050395</v>
      </c>
      <c r="O7" s="3">
        <v>616.13308040399602</v>
      </c>
      <c r="P7" s="3">
        <v>612.15073909279897</v>
      </c>
      <c r="Q7" s="3">
        <v>623.87380965618195</v>
      </c>
      <c r="R7" s="3">
        <v>621.46444549130297</v>
      </c>
      <c r="S7" s="3">
        <v>609.35438393035599</v>
      </c>
    </row>
    <row r="8" spans="1:19" ht="14.5" x14ac:dyDescent="0.3">
      <c r="A8" s="3" t="s">
        <v>32</v>
      </c>
      <c r="B8" s="3" t="s">
        <v>33</v>
      </c>
      <c r="C8" s="3" t="s">
        <v>34</v>
      </c>
      <c r="D8" s="3">
        <f t="shared" si="0"/>
        <v>784.83734882529973</v>
      </c>
      <c r="E8" s="3">
        <f t="shared" si="1"/>
        <v>681.25840451133934</v>
      </c>
      <c r="F8" s="3">
        <v>1.1520406113569399</v>
      </c>
      <c r="G8" s="3">
        <v>2.3094360476342301E-7</v>
      </c>
      <c r="H8" s="3">
        <v>815.48834555306405</v>
      </c>
      <c r="I8" s="3">
        <v>776.73627733578599</v>
      </c>
      <c r="J8" s="3">
        <v>766.81596868667805</v>
      </c>
      <c r="K8" s="3">
        <v>765.19162873882794</v>
      </c>
      <c r="L8" s="3">
        <v>796.46232273116095</v>
      </c>
      <c r="M8" s="3">
        <v>788.32954990628195</v>
      </c>
      <c r="N8" s="3">
        <v>689.40567707207697</v>
      </c>
      <c r="O8" s="3">
        <v>683.92370935082795</v>
      </c>
      <c r="P8" s="3">
        <v>673.78086870908203</v>
      </c>
      <c r="Q8" s="3">
        <v>684.14212492377396</v>
      </c>
      <c r="R8" s="3">
        <v>685.43161813228096</v>
      </c>
      <c r="S8" s="3">
        <v>670.86642887999403</v>
      </c>
    </row>
    <row r="9" spans="1:19" ht="14.5" x14ac:dyDescent="0.3">
      <c r="A9" s="3" t="s">
        <v>35</v>
      </c>
      <c r="B9" s="3" t="s">
        <v>36</v>
      </c>
      <c r="C9" s="3" t="s">
        <v>37</v>
      </c>
      <c r="D9" s="3">
        <f t="shared" si="0"/>
        <v>458.12139443658151</v>
      </c>
      <c r="E9" s="3">
        <f t="shared" si="1"/>
        <v>354.56848518797955</v>
      </c>
      <c r="F9" s="3">
        <v>1.29205333687144</v>
      </c>
      <c r="G9" s="3">
        <v>2.1979846913122301E-9</v>
      </c>
      <c r="H9" s="3">
        <v>477.01236845572799</v>
      </c>
      <c r="I9" s="3">
        <v>444.39314224558001</v>
      </c>
      <c r="J9" s="3">
        <v>450.01027978894803</v>
      </c>
      <c r="K9" s="3">
        <v>451.89026023012798</v>
      </c>
      <c r="L9" s="3">
        <v>463.418374997559</v>
      </c>
      <c r="M9" s="3">
        <v>462.003940901546</v>
      </c>
      <c r="N9" s="3">
        <v>362.32052963465702</v>
      </c>
      <c r="O9" s="3">
        <v>353.93634494465101</v>
      </c>
      <c r="P9" s="3">
        <v>350.858199864369</v>
      </c>
      <c r="Q9" s="3">
        <v>355.81464478542802</v>
      </c>
      <c r="R9" s="3">
        <v>356.01214759119603</v>
      </c>
      <c r="S9" s="3">
        <v>348.46904430757598</v>
      </c>
    </row>
    <row r="10" spans="1:19" ht="14.5" x14ac:dyDescent="0.3">
      <c r="A10" s="3" t="s">
        <v>38</v>
      </c>
      <c r="B10" s="3" t="s">
        <v>38</v>
      </c>
      <c r="C10" s="3" t="s">
        <v>39</v>
      </c>
      <c r="D10" s="3">
        <f t="shared" si="0"/>
        <v>415.7586899368701</v>
      </c>
      <c r="E10" s="3">
        <f t="shared" si="1"/>
        <v>356.57449036475288</v>
      </c>
      <c r="F10" s="3">
        <v>1.1659799036986001</v>
      </c>
      <c r="G10" s="3">
        <v>7.6707528113287596E-8</v>
      </c>
      <c r="H10" s="3">
        <v>429.17587204145701</v>
      </c>
      <c r="I10" s="3">
        <v>410.85071406391597</v>
      </c>
      <c r="J10" s="3">
        <v>406.05769171400101</v>
      </c>
      <c r="K10" s="3">
        <v>406.84567276158299</v>
      </c>
      <c r="L10" s="3">
        <v>423.21935783091197</v>
      </c>
      <c r="M10" s="3">
        <v>418.40283120935197</v>
      </c>
      <c r="N10" s="3">
        <v>363.57265797983001</v>
      </c>
      <c r="O10" s="3">
        <v>355.14734499905501</v>
      </c>
      <c r="P10" s="3">
        <v>352.73284740488901</v>
      </c>
      <c r="Q10" s="3">
        <v>358.81813064153198</v>
      </c>
      <c r="R10" s="3">
        <v>358.54403931569198</v>
      </c>
      <c r="S10" s="3">
        <v>350.63192184751898</v>
      </c>
    </row>
    <row r="11" spans="1:19" ht="14.5" x14ac:dyDescent="0.3">
      <c r="A11" s="3" t="s">
        <v>40</v>
      </c>
      <c r="B11" s="3" t="s">
        <v>41</v>
      </c>
      <c r="C11" s="3" t="s">
        <v>42</v>
      </c>
      <c r="D11" s="3">
        <f t="shared" si="0"/>
        <v>414.30464958378002</v>
      </c>
      <c r="E11" s="3">
        <f t="shared" si="1"/>
        <v>355.16624983257549</v>
      </c>
      <c r="F11" s="3">
        <v>1.166509063795</v>
      </c>
      <c r="G11" s="3">
        <v>7.3845590830268703E-8</v>
      </c>
      <c r="H11" s="3">
        <v>427.62896280111897</v>
      </c>
      <c r="I11" s="3">
        <v>409.472565507875</v>
      </c>
      <c r="J11" s="3">
        <v>404.58272709072202</v>
      </c>
      <c r="K11" s="3">
        <v>405.40184941071197</v>
      </c>
      <c r="L11" s="3">
        <v>421.75058895905102</v>
      </c>
      <c r="M11" s="3">
        <v>416.99120373320102</v>
      </c>
      <c r="N11" s="3">
        <v>362.05070352608499</v>
      </c>
      <c r="O11" s="3">
        <v>353.784673711327</v>
      </c>
      <c r="P11" s="3">
        <v>351.31862425601702</v>
      </c>
      <c r="Q11" s="3">
        <v>357.41806158001998</v>
      </c>
      <c r="R11" s="3">
        <v>357.14748423812802</v>
      </c>
      <c r="S11" s="3">
        <v>349.27795168387598</v>
      </c>
    </row>
    <row r="12" spans="1:19" ht="14.5" x14ac:dyDescent="0.3">
      <c r="A12" s="3" t="s">
        <v>43</v>
      </c>
      <c r="B12" s="3" t="s">
        <v>44</v>
      </c>
      <c r="C12" s="3" t="s">
        <v>45</v>
      </c>
      <c r="D12" s="3">
        <f t="shared" si="0"/>
        <v>312.24016014835041</v>
      </c>
      <c r="E12" s="3">
        <f t="shared" si="1"/>
        <v>242.43809088149047</v>
      </c>
      <c r="F12" s="3">
        <v>1.2879170884949001</v>
      </c>
      <c r="G12" s="3">
        <v>1.9791427008573699E-8</v>
      </c>
      <c r="H12" s="3">
        <v>327.76251103347403</v>
      </c>
      <c r="I12" s="3">
        <v>304.69383098711</v>
      </c>
      <c r="J12" s="3">
        <v>304.43010367323802</v>
      </c>
      <c r="K12" s="3">
        <v>306.51242248573999</v>
      </c>
      <c r="L12" s="3">
        <v>315.917950787721</v>
      </c>
      <c r="M12" s="3">
        <v>314.12414192281898</v>
      </c>
      <c r="N12" s="3">
        <v>253.21813802250799</v>
      </c>
      <c r="O12" s="3">
        <v>239.16321334152599</v>
      </c>
      <c r="P12" s="3">
        <v>238.43384549881799</v>
      </c>
      <c r="Q12" s="3">
        <v>244.00581978541399</v>
      </c>
      <c r="R12" s="3">
        <v>242.16180656065899</v>
      </c>
      <c r="S12" s="3">
        <v>237.645722080018</v>
      </c>
    </row>
    <row r="13" spans="1:19" ht="14.5" x14ac:dyDescent="0.3">
      <c r="A13" s="3" t="s">
        <v>46</v>
      </c>
      <c r="B13" s="3" t="s">
        <v>47</v>
      </c>
      <c r="C13" s="3" t="s">
        <v>48</v>
      </c>
      <c r="D13" s="3">
        <f t="shared" si="0"/>
        <v>9.2685062204088169</v>
      </c>
      <c r="E13" s="3">
        <f t="shared" si="1"/>
        <v>6.7553690167090545</v>
      </c>
      <c r="F13" s="3">
        <v>1.3720207138179501</v>
      </c>
      <c r="G13" s="3">
        <v>8.4434837232105708E-9</v>
      </c>
      <c r="H13" s="3">
        <v>9.8205987451868193</v>
      </c>
      <c r="I13" s="3">
        <v>9.1040263625175601</v>
      </c>
      <c r="J13" s="3">
        <v>9.1309180413130893</v>
      </c>
      <c r="K13" s="3">
        <v>9.1338959158639703</v>
      </c>
      <c r="L13" s="3">
        <v>9.2956061818991103</v>
      </c>
      <c r="M13" s="3">
        <v>9.1259920756723503</v>
      </c>
      <c r="N13" s="3">
        <v>7.1744391819511</v>
      </c>
      <c r="O13" s="3">
        <v>6.6151046935043496</v>
      </c>
      <c r="P13" s="3">
        <v>6.62748957865674</v>
      </c>
      <c r="Q13" s="3">
        <v>6.6574424799879202</v>
      </c>
      <c r="R13" s="3">
        <v>6.8151823544026797</v>
      </c>
      <c r="S13" s="3">
        <v>6.6425558117515404</v>
      </c>
    </row>
    <row r="14" spans="1:19" ht="14.5" x14ac:dyDescent="0.3">
      <c r="A14" s="3" t="s">
        <v>49</v>
      </c>
      <c r="B14" s="3" t="s">
        <v>50</v>
      </c>
      <c r="C14" s="3" t="s">
        <v>51</v>
      </c>
      <c r="D14" s="3">
        <f t="shared" si="0"/>
        <v>8.3728122556579141</v>
      </c>
      <c r="E14" s="3">
        <f t="shared" si="1"/>
        <v>7.3117412223894291</v>
      </c>
      <c r="F14" s="3">
        <v>1.1451187892179999</v>
      </c>
      <c r="G14" s="3">
        <v>3.4808851355440203E-5</v>
      </c>
      <c r="H14" s="3">
        <v>8.7926456552426693</v>
      </c>
      <c r="I14" s="3">
        <v>8.07203612421457</v>
      </c>
      <c r="J14" s="3">
        <v>8.1827601531936107</v>
      </c>
      <c r="K14" s="3">
        <v>8.3019180181801406</v>
      </c>
      <c r="L14" s="3">
        <v>8.5612938464734807</v>
      </c>
      <c r="M14" s="3">
        <v>8.3262197366430097</v>
      </c>
      <c r="N14" s="3">
        <v>7.8026791450596598</v>
      </c>
      <c r="O14" s="3">
        <v>7.1614962300550804</v>
      </c>
      <c r="P14" s="3">
        <v>7.1252332185533698</v>
      </c>
      <c r="Q14" s="3">
        <v>7.3932832185802297</v>
      </c>
      <c r="R14" s="3">
        <v>7.2074564670473604</v>
      </c>
      <c r="S14" s="3">
        <v>7.1802990550408801</v>
      </c>
    </row>
    <row r="15" spans="1:19" ht="14.5" x14ac:dyDescent="0.3">
      <c r="A15" s="3" t="s">
        <v>52</v>
      </c>
      <c r="B15" s="3" t="s">
        <v>53</v>
      </c>
      <c r="C15" s="3" t="s">
        <v>54</v>
      </c>
      <c r="D15" s="3">
        <f t="shared" si="0"/>
        <v>5.9350009029356485</v>
      </c>
      <c r="E15" s="3">
        <f t="shared" si="1"/>
        <v>6.1876229595814083</v>
      </c>
      <c r="F15" s="3">
        <v>0.95917300418982698</v>
      </c>
      <c r="G15" s="3">
        <v>5.6917647423103797E-2</v>
      </c>
      <c r="H15" s="3">
        <v>6.2756826094920104</v>
      </c>
      <c r="I15" s="3">
        <v>5.7539097697939798</v>
      </c>
      <c r="J15" s="3">
        <v>5.78726226777263</v>
      </c>
      <c r="K15" s="3">
        <v>5.8352167974875497</v>
      </c>
      <c r="L15" s="3">
        <v>6.0710619267091301</v>
      </c>
      <c r="M15" s="3">
        <v>5.8868720463585902</v>
      </c>
      <c r="N15" s="3">
        <v>6.5638999042172701</v>
      </c>
      <c r="O15" s="3">
        <v>6.0206898066943104</v>
      </c>
      <c r="P15" s="3">
        <v>6.05772525846516</v>
      </c>
      <c r="Q15" s="3">
        <v>6.2767500425093798</v>
      </c>
      <c r="R15" s="3">
        <v>6.1460156422577903</v>
      </c>
      <c r="S15" s="3">
        <v>6.06065710334454</v>
      </c>
    </row>
    <row r="16" spans="1:19" ht="14.5" x14ac:dyDescent="0.3">
      <c r="A16" s="3" t="s">
        <v>55</v>
      </c>
      <c r="B16" s="3" t="s">
        <v>56</v>
      </c>
      <c r="C16" s="3" t="s">
        <v>57</v>
      </c>
      <c r="D16" s="3">
        <f t="shared" si="0"/>
        <v>5.6780966313427648</v>
      </c>
      <c r="E16" s="3">
        <f t="shared" si="1"/>
        <v>5.8773798803190047</v>
      </c>
      <c r="F16" s="3">
        <v>0.96609318216037698</v>
      </c>
      <c r="G16" s="3">
        <v>3.6448021247806398E-2</v>
      </c>
      <c r="H16" s="3">
        <v>5.9887434782742401</v>
      </c>
      <c r="I16" s="3">
        <v>5.5519708774136802</v>
      </c>
      <c r="J16" s="3">
        <v>5.5565992624646201</v>
      </c>
      <c r="K16" s="3">
        <v>5.5789057861918598</v>
      </c>
      <c r="L16" s="3">
        <v>5.7669979958331803</v>
      </c>
      <c r="M16" s="3">
        <v>5.6253623878790098</v>
      </c>
      <c r="N16" s="3">
        <v>6.0156888943867299</v>
      </c>
      <c r="O16" s="3">
        <v>5.7890824008095096</v>
      </c>
      <c r="P16" s="3">
        <v>5.7568683384036596</v>
      </c>
      <c r="Q16" s="3">
        <v>5.9784448356247397</v>
      </c>
      <c r="R16" s="3">
        <v>5.9103998312371404</v>
      </c>
      <c r="S16" s="3">
        <v>5.8137949814522498</v>
      </c>
    </row>
    <row r="17" spans="1:19" ht="14.5" x14ac:dyDescent="0.3">
      <c r="A17" s="3" t="s">
        <v>58</v>
      </c>
      <c r="B17" s="3" t="s">
        <v>59</v>
      </c>
      <c r="C17" s="3" t="s">
        <v>60</v>
      </c>
      <c r="D17" s="3">
        <f t="shared" si="0"/>
        <v>4.0961986525015917</v>
      </c>
      <c r="E17" s="3">
        <f t="shared" si="1"/>
        <v>3.6145101830550517</v>
      </c>
      <c r="F17" s="3">
        <v>1.1332652130030501</v>
      </c>
      <c r="G17" s="3">
        <v>6.6591130807469597E-6</v>
      </c>
      <c r="H17" s="3">
        <v>4.3174014136954701</v>
      </c>
      <c r="I17" s="3">
        <v>4.0174863369211504</v>
      </c>
      <c r="J17" s="3">
        <v>3.9904134524505901</v>
      </c>
      <c r="K17" s="3">
        <v>4.0582253997734901</v>
      </c>
      <c r="L17" s="3">
        <v>4.1515463921049403</v>
      </c>
      <c r="M17" s="3">
        <v>4.0421189200639098</v>
      </c>
      <c r="N17" s="3">
        <v>3.7188624145193701</v>
      </c>
      <c r="O17" s="3">
        <v>3.5937844396196499</v>
      </c>
      <c r="P17" s="3">
        <v>3.55141285940286</v>
      </c>
      <c r="Q17" s="3">
        <v>3.65990151683908</v>
      </c>
      <c r="R17" s="3">
        <v>3.6154851516600099</v>
      </c>
      <c r="S17" s="3">
        <v>3.5476147162893401</v>
      </c>
    </row>
    <row r="18" spans="1:19" ht="14.5" x14ac:dyDescent="0.3">
      <c r="A18" s="3" t="s">
        <v>61</v>
      </c>
      <c r="B18" s="3" t="s">
        <v>62</v>
      </c>
      <c r="C18" s="3" t="s">
        <v>63</v>
      </c>
      <c r="D18" s="3">
        <f t="shared" si="0"/>
        <v>2.076696150725978</v>
      </c>
      <c r="E18" s="3">
        <f t="shared" si="1"/>
        <v>1.6403162923335965</v>
      </c>
      <c r="F18" s="3">
        <v>1.2660339718820699</v>
      </c>
      <c r="G18" s="3">
        <v>1.5423915878443099E-8</v>
      </c>
      <c r="H18" s="3">
        <v>2.1713654496623902</v>
      </c>
      <c r="I18" s="3">
        <v>2.0239908531921098</v>
      </c>
      <c r="J18" s="3">
        <v>2.0251998689939299</v>
      </c>
      <c r="K18" s="3">
        <v>2.0545939596362</v>
      </c>
      <c r="L18" s="3">
        <v>2.1119318677279</v>
      </c>
      <c r="M18" s="3">
        <v>2.07309490514334</v>
      </c>
      <c r="N18" s="3">
        <v>1.6952574918396199</v>
      </c>
      <c r="O18" s="3">
        <v>1.6223060696401299</v>
      </c>
      <c r="P18" s="3">
        <v>1.6050055336312099</v>
      </c>
      <c r="Q18" s="3">
        <v>1.6608867911413701</v>
      </c>
      <c r="R18" s="3">
        <v>1.63317814237528</v>
      </c>
      <c r="S18" s="3">
        <v>1.6252637253739699</v>
      </c>
    </row>
    <row r="19" spans="1:19" ht="14.5" x14ac:dyDescent="0.3">
      <c r="A19" s="3" t="s">
        <v>64</v>
      </c>
      <c r="B19" s="3" t="s">
        <v>65</v>
      </c>
      <c r="C19" s="3" t="s">
        <v>66</v>
      </c>
      <c r="D19" s="3">
        <f t="shared" si="0"/>
        <v>2.0642331708175332</v>
      </c>
      <c r="E19" s="3">
        <f t="shared" si="1"/>
        <v>1.4009478772251367</v>
      </c>
      <c r="F19" s="3">
        <v>1.47345465479142</v>
      </c>
      <c r="G19" s="3">
        <v>1.8092853938962801E-8</v>
      </c>
      <c r="H19" s="3">
        <v>2.20832335160065</v>
      </c>
      <c r="I19" s="3">
        <v>2.0106552053983999</v>
      </c>
      <c r="J19" s="3">
        <v>2.0140556963463201</v>
      </c>
      <c r="K19" s="3">
        <v>2.0604756886101101</v>
      </c>
      <c r="L19" s="3">
        <v>2.1362433102140201</v>
      </c>
      <c r="M19" s="3">
        <v>1.9556457727356999</v>
      </c>
      <c r="N19" s="3">
        <v>1.44894195985139</v>
      </c>
      <c r="O19" s="3">
        <v>1.3659019641362899</v>
      </c>
      <c r="P19" s="3">
        <v>1.3603131840974501</v>
      </c>
      <c r="Q19" s="3">
        <v>1.39232704558544</v>
      </c>
      <c r="R19" s="3">
        <v>1.3866628839539901</v>
      </c>
      <c r="S19" s="3">
        <v>1.45154022572626</v>
      </c>
    </row>
    <row r="20" spans="1:19" ht="14.5" x14ac:dyDescent="0.3">
      <c r="A20" s="3" t="s">
        <v>67</v>
      </c>
      <c r="B20" s="3" t="s">
        <v>68</v>
      </c>
      <c r="C20" s="3" t="s">
        <v>69</v>
      </c>
      <c r="D20" s="3">
        <f t="shared" si="0"/>
        <v>1.5342786420955747</v>
      </c>
      <c r="E20" s="3">
        <f t="shared" si="1"/>
        <v>1.1600811723800335</v>
      </c>
      <c r="F20" s="3">
        <v>1.3225614539953601</v>
      </c>
      <c r="G20" s="3">
        <v>3.4960708080810301E-7</v>
      </c>
      <c r="H20" s="3">
        <v>1.6182826106235599</v>
      </c>
      <c r="I20" s="3">
        <v>1.4818289088227199</v>
      </c>
      <c r="J20" s="3">
        <v>1.5126456563474899</v>
      </c>
      <c r="K20" s="3">
        <v>1.5194528497567701</v>
      </c>
      <c r="L20" s="3">
        <v>1.6119154774547</v>
      </c>
      <c r="M20" s="3">
        <v>1.4615463495682099</v>
      </c>
      <c r="N20" s="3">
        <v>1.2304781195956001</v>
      </c>
      <c r="O20" s="3">
        <v>1.1249438612579501</v>
      </c>
      <c r="P20" s="3">
        <v>1.1654746455971801</v>
      </c>
      <c r="Q20" s="3">
        <v>1.17507575110427</v>
      </c>
      <c r="R20" s="3">
        <v>1.14811654435898</v>
      </c>
      <c r="S20" s="3">
        <v>1.1163981123662201</v>
      </c>
    </row>
    <row r="21" spans="1:19" ht="14.5" x14ac:dyDescent="0.3">
      <c r="A21" s="3" t="s">
        <v>70</v>
      </c>
      <c r="B21" s="3" t="s">
        <v>71</v>
      </c>
      <c r="C21" s="3" t="s">
        <v>72</v>
      </c>
      <c r="D21" s="3">
        <f t="shared" si="0"/>
        <v>1.1611041093609769</v>
      </c>
      <c r="E21" s="3">
        <f t="shared" si="1"/>
        <v>1.0158530578626292</v>
      </c>
      <c r="F21" s="3">
        <v>1.1429843129123001</v>
      </c>
      <c r="G21" s="3">
        <v>3.8123532470827601E-4</v>
      </c>
      <c r="H21" s="3">
        <v>1.2739448205077699</v>
      </c>
      <c r="I21" s="3">
        <v>1.08913811707454</v>
      </c>
      <c r="J21" s="3">
        <v>1.1600827214752201</v>
      </c>
      <c r="K21" s="3">
        <v>1.1709282494484701</v>
      </c>
      <c r="L21" s="3">
        <v>1.1649751495535301</v>
      </c>
      <c r="M21" s="3">
        <v>1.1075555981063301</v>
      </c>
      <c r="N21" s="3">
        <v>1.0296368103928799</v>
      </c>
      <c r="O21" s="3">
        <v>1.0201499261073299</v>
      </c>
      <c r="P21" s="3">
        <v>1.00192644618403</v>
      </c>
      <c r="Q21" s="3">
        <v>1.04371875671019</v>
      </c>
      <c r="R21" s="3">
        <v>0.98392184233364599</v>
      </c>
      <c r="S21" s="3">
        <v>1.0157645654477001</v>
      </c>
    </row>
    <row r="22" spans="1:19" ht="14.5" x14ac:dyDescent="0.3">
      <c r="A22" s="3" t="s">
        <v>73</v>
      </c>
      <c r="B22" s="3" t="s">
        <v>74</v>
      </c>
      <c r="C22" s="3" t="s">
        <v>75</v>
      </c>
      <c r="D22" s="3">
        <f t="shared" si="0"/>
        <v>0.89837813174937897</v>
      </c>
      <c r="E22" s="3">
        <f t="shared" si="1"/>
        <v>0.79251434502709051</v>
      </c>
      <c r="F22" s="3">
        <v>1.13357964734212</v>
      </c>
      <c r="G22" s="3">
        <v>2.1111294756768098E-3</v>
      </c>
      <c r="H22" s="3">
        <v>1.0006723738215699</v>
      </c>
      <c r="I22" s="3">
        <v>0.82446847387049005</v>
      </c>
      <c r="J22" s="3">
        <v>0.91472466821777698</v>
      </c>
      <c r="K22" s="3">
        <v>0.89778325163246897</v>
      </c>
      <c r="L22" s="3">
        <v>0.85859667158202602</v>
      </c>
      <c r="M22" s="3">
        <v>0.894023351371942</v>
      </c>
      <c r="N22" s="3">
        <v>0.82873178392929403</v>
      </c>
      <c r="O22" s="3">
        <v>0.80047922801936799</v>
      </c>
      <c r="P22" s="3">
        <v>0.77666225760863605</v>
      </c>
      <c r="Q22" s="3">
        <v>0.78613106240946096</v>
      </c>
      <c r="R22" s="3">
        <v>0.79157689752031801</v>
      </c>
      <c r="S22" s="3">
        <v>0.77150484067546599</v>
      </c>
    </row>
    <row r="23" spans="1:19" ht="14.5" x14ac:dyDescent="0.3">
      <c r="A23" s="3" t="s">
        <v>76</v>
      </c>
      <c r="B23" s="3" t="s">
        <v>77</v>
      </c>
      <c r="C23" s="3" t="s">
        <v>78</v>
      </c>
      <c r="D23" s="3">
        <f t="shared" si="0"/>
        <v>0.6816386757284042</v>
      </c>
      <c r="E23" s="3">
        <f t="shared" si="1"/>
        <v>1.443291927543175</v>
      </c>
      <c r="F23" s="3">
        <v>0.47228052947591498</v>
      </c>
      <c r="G23" s="3">
        <v>4.9066160956168204E-7</v>
      </c>
      <c r="H23" s="3">
        <v>0.55784771817974599</v>
      </c>
      <c r="I23" s="3">
        <v>0.723343354723057</v>
      </c>
      <c r="J23" s="3">
        <v>0.70569192923017998</v>
      </c>
      <c r="K23" s="3">
        <v>0.75166835269712595</v>
      </c>
      <c r="L23" s="3">
        <v>0.78656581636410905</v>
      </c>
      <c r="M23" s="3">
        <v>0.56471488317620699</v>
      </c>
      <c r="N23" s="3">
        <v>1.2826581145562901</v>
      </c>
      <c r="O23" s="3">
        <v>1.4491466174293699</v>
      </c>
      <c r="P23" s="3">
        <v>1.29438616724705</v>
      </c>
      <c r="Q23" s="3">
        <v>1.6211356670951</v>
      </c>
      <c r="R23" s="3">
        <v>1.5165570454878801</v>
      </c>
      <c r="S23" s="3">
        <v>1.4958679534433601</v>
      </c>
    </row>
    <row r="24" spans="1:19" ht="14.5" x14ac:dyDescent="0.3">
      <c r="A24" s="3" t="s">
        <v>79</v>
      </c>
      <c r="B24" s="3" t="s">
        <v>80</v>
      </c>
      <c r="C24" s="3" t="s">
        <v>81</v>
      </c>
      <c r="D24" s="3">
        <f t="shared" si="0"/>
        <v>0.68017031494187508</v>
      </c>
      <c r="E24" s="3">
        <f t="shared" si="1"/>
        <v>0.76893618221964866</v>
      </c>
      <c r="F24" s="3">
        <v>0.88456016333951404</v>
      </c>
      <c r="G24" s="3">
        <v>9.4500341383218306E-2</v>
      </c>
      <c r="H24" s="3">
        <v>0.80340189490091496</v>
      </c>
      <c r="I24" s="3">
        <v>0.615733100237985</v>
      </c>
      <c r="J24" s="3">
        <v>0.66755876822499605</v>
      </c>
      <c r="K24" s="3">
        <v>0.71736321822810201</v>
      </c>
      <c r="L24" s="3">
        <v>0.61505864255555898</v>
      </c>
      <c r="M24" s="3">
        <v>0.66190626550369303</v>
      </c>
      <c r="N24" s="3">
        <v>0.86194325133473304</v>
      </c>
      <c r="O24" s="3">
        <v>0.732732397675117</v>
      </c>
      <c r="P24" s="3">
        <v>0.68979939421826397</v>
      </c>
      <c r="Q24" s="3">
        <v>0.91160896207956099</v>
      </c>
      <c r="R24" s="3">
        <v>0.71139082853889002</v>
      </c>
      <c r="S24" s="3">
        <v>0.70614225947132603</v>
      </c>
    </row>
    <row r="25" spans="1:19" ht="14.5" x14ac:dyDescent="0.3">
      <c r="A25" s="3" t="s">
        <v>82</v>
      </c>
      <c r="B25" s="3" t="s">
        <v>83</v>
      </c>
      <c r="C25" s="3" t="s">
        <v>84</v>
      </c>
      <c r="D25" s="3">
        <f t="shared" si="0"/>
        <v>0.33933175493999973</v>
      </c>
      <c r="E25" s="3">
        <f t="shared" si="1"/>
        <v>0.29652241102710347</v>
      </c>
      <c r="F25" s="3">
        <v>1.1443713605478001</v>
      </c>
      <c r="G25" s="3">
        <v>1.3375055186518701E-4</v>
      </c>
      <c r="H25" s="3">
        <v>0.35430987735515401</v>
      </c>
      <c r="I25" s="3">
        <v>0.33223084838769501</v>
      </c>
      <c r="J25" s="3">
        <v>0.32449856812833</v>
      </c>
      <c r="K25" s="3">
        <v>0.34333249411071998</v>
      </c>
      <c r="L25" s="3">
        <v>0.34029301521705002</v>
      </c>
      <c r="M25" s="3">
        <v>0.34132572644104903</v>
      </c>
      <c r="N25" s="3">
        <v>0.31051115109174499</v>
      </c>
      <c r="O25" s="3">
        <v>0.29265785301736902</v>
      </c>
      <c r="P25" s="3">
        <v>0.274094979661063</v>
      </c>
      <c r="Q25" s="3">
        <v>0.31357860276029598</v>
      </c>
      <c r="R25" s="3">
        <v>0.293693862393343</v>
      </c>
      <c r="S25" s="3">
        <v>0.29459801723880502</v>
      </c>
    </row>
    <row r="26" spans="1:19" ht="14.5" x14ac:dyDescent="0.3">
      <c r="A26" s="3" t="s">
        <v>85</v>
      </c>
      <c r="B26" s="3" t="s">
        <v>86</v>
      </c>
      <c r="C26" s="3" t="s">
        <v>87</v>
      </c>
      <c r="D26" s="3">
        <f t="shared" si="0"/>
        <v>0.33773041477940186</v>
      </c>
      <c r="E26" s="3">
        <f t="shared" si="1"/>
        <v>0.40773928210654337</v>
      </c>
      <c r="F26" s="3">
        <v>0.82829992007282705</v>
      </c>
      <c r="G26" s="3">
        <v>0.32683109712154101</v>
      </c>
      <c r="H26" s="3">
        <v>0.541341475960327</v>
      </c>
      <c r="I26" s="3">
        <v>0.31406138792677302</v>
      </c>
      <c r="J26" s="3">
        <v>0.38733313695792199</v>
      </c>
      <c r="K26" s="3">
        <v>0.31874895166776002</v>
      </c>
      <c r="L26" s="3">
        <v>0.15580524472717</v>
      </c>
      <c r="M26" s="3">
        <v>0.309092291436459</v>
      </c>
      <c r="N26" s="3">
        <v>0.62685514170259005</v>
      </c>
      <c r="O26" s="3">
        <v>0.39873038527712801</v>
      </c>
      <c r="P26" s="3">
        <v>0.36578064364977703</v>
      </c>
      <c r="Q26" s="3">
        <v>0.35609250927720898</v>
      </c>
      <c r="R26" s="3">
        <v>0.33797330255341201</v>
      </c>
      <c r="S26" s="3">
        <v>0.36100371017914401</v>
      </c>
    </row>
    <row r="27" spans="1:19" ht="14.5" x14ac:dyDescent="0.3">
      <c r="A27" s="3" t="s">
        <v>88</v>
      </c>
      <c r="B27" s="3" t="s">
        <v>89</v>
      </c>
      <c r="C27" s="3" t="s">
        <v>90</v>
      </c>
      <c r="D27" s="3">
        <f t="shared" si="0"/>
        <v>0.25048865426316264</v>
      </c>
      <c r="E27" s="3">
        <f t="shared" si="1"/>
        <v>0.27802921011857934</v>
      </c>
      <c r="F27" s="3">
        <v>0.90094366040290996</v>
      </c>
      <c r="G27" s="3">
        <v>0.10250392765336599</v>
      </c>
      <c r="H27" s="3">
        <v>0.23329790549264701</v>
      </c>
      <c r="I27" s="3">
        <v>0.23741304557481399</v>
      </c>
      <c r="J27" s="3">
        <v>0.27429838495421099</v>
      </c>
      <c r="K27" s="3">
        <v>0.236574143500035</v>
      </c>
      <c r="L27" s="3">
        <v>0.25696397155439199</v>
      </c>
      <c r="M27" s="3">
        <v>0.264384474502877</v>
      </c>
      <c r="N27" s="3">
        <v>0.31856680372659202</v>
      </c>
      <c r="O27" s="3">
        <v>0.25115436186393197</v>
      </c>
      <c r="P27" s="3">
        <v>0.29939578832199898</v>
      </c>
      <c r="Q27" s="3">
        <v>0.26422251066425101</v>
      </c>
      <c r="R27" s="3">
        <v>0.301654195890526</v>
      </c>
      <c r="S27" s="3">
        <v>0.233181600244176</v>
      </c>
    </row>
    <row r="28" spans="1:19" ht="14.5" x14ac:dyDescent="0.3">
      <c r="A28" s="3" t="s">
        <v>91</v>
      </c>
      <c r="B28" s="3" t="s">
        <v>92</v>
      </c>
      <c r="C28" s="3" t="s">
        <v>93</v>
      </c>
      <c r="D28" s="3">
        <f t="shared" si="0"/>
        <v>0.23759276082685199</v>
      </c>
      <c r="E28" s="3">
        <f t="shared" si="1"/>
        <v>0.32850938229426685</v>
      </c>
      <c r="F28" s="3">
        <v>0.72324497756360895</v>
      </c>
      <c r="G28" s="3">
        <v>2.5444703915809301E-6</v>
      </c>
      <c r="H28" s="3">
        <v>0.25341723046695203</v>
      </c>
      <c r="I28" s="3">
        <v>0.234443510825496</v>
      </c>
      <c r="J28" s="3">
        <v>0.22815351107387399</v>
      </c>
      <c r="K28" s="3">
        <v>0.22962727894235399</v>
      </c>
      <c r="L28" s="3">
        <v>0.25143911289593701</v>
      </c>
      <c r="M28" s="3">
        <v>0.228475920756499</v>
      </c>
      <c r="N28" s="3">
        <v>0.36435840504311301</v>
      </c>
      <c r="O28" s="3">
        <v>0.30726781790399799</v>
      </c>
      <c r="P28" s="3">
        <v>0.31352344887388101</v>
      </c>
      <c r="Q28" s="3">
        <v>0.335638618349129</v>
      </c>
      <c r="R28" s="3">
        <v>0.32147182283120002</v>
      </c>
      <c r="S28" s="3">
        <v>0.32879618076428002</v>
      </c>
    </row>
    <row r="29" spans="1:19" ht="14.5" x14ac:dyDescent="0.3">
      <c r="A29" s="3" t="s">
        <v>94</v>
      </c>
      <c r="B29" s="3" t="s">
        <v>95</v>
      </c>
      <c r="C29" s="3" t="s">
        <v>96</v>
      </c>
      <c r="D29" s="3">
        <f t="shared" si="0"/>
        <v>0.2323766171133855</v>
      </c>
      <c r="E29" s="3">
        <f t="shared" si="1"/>
        <v>0.15761769366722531</v>
      </c>
      <c r="F29" s="3">
        <v>1.4743054012958501</v>
      </c>
      <c r="G29" s="3">
        <v>5.9253347064231402E-5</v>
      </c>
      <c r="H29" s="3">
        <v>0.24495387646373501</v>
      </c>
      <c r="I29" s="3">
        <v>0.22551083340807501</v>
      </c>
      <c r="J29" s="3">
        <v>0.22881661920053101</v>
      </c>
      <c r="K29" s="3">
        <v>0.23444393626189899</v>
      </c>
      <c r="L29" s="3">
        <v>0.23721955936832101</v>
      </c>
      <c r="M29" s="3">
        <v>0.22331487797775201</v>
      </c>
      <c r="N29" s="3">
        <v>0.15857826044100901</v>
      </c>
      <c r="O29" s="3">
        <v>0.147251937998641</v>
      </c>
      <c r="P29" s="3">
        <v>0.13864711589533499</v>
      </c>
      <c r="Q29" s="3">
        <v>0.124452725173401</v>
      </c>
      <c r="R29" s="3">
        <v>0.19262334369018499</v>
      </c>
      <c r="S29" s="3">
        <v>0.18415277880478101</v>
      </c>
    </row>
    <row r="30" spans="1:19" ht="14.5" x14ac:dyDescent="0.3">
      <c r="A30" s="3" t="s">
        <v>97</v>
      </c>
      <c r="B30" s="3" t="s">
        <v>98</v>
      </c>
      <c r="C30" s="3" t="s">
        <v>99</v>
      </c>
      <c r="D30" s="3">
        <f t="shared" si="0"/>
        <v>0.13309357597544055</v>
      </c>
      <c r="E30" s="3">
        <f t="shared" si="1"/>
        <v>0.17684931582223751</v>
      </c>
      <c r="F30" s="3">
        <v>0.752581797428165</v>
      </c>
      <c r="G30" s="3">
        <v>0.51977690139497001</v>
      </c>
      <c r="H30" s="3">
        <v>9.0746814923911998E-2</v>
      </c>
      <c r="I30" s="3">
        <v>8.6989233349793998E-2</v>
      </c>
      <c r="J30" s="3">
        <v>6.8190168733230194E-2</v>
      </c>
      <c r="K30" s="3">
        <v>0.35564212946238399</v>
      </c>
      <c r="L30" s="3">
        <v>7.7613110630483206E-2</v>
      </c>
      <c r="M30" s="3">
        <v>0.11937999875284</v>
      </c>
      <c r="N30" s="3">
        <v>0.24910841446145901</v>
      </c>
      <c r="O30" s="3">
        <v>0.106835355138284</v>
      </c>
      <c r="P30" s="3">
        <v>9.5116500337633705E-2</v>
      </c>
      <c r="Q30" s="3">
        <v>0.383048294135792</v>
      </c>
      <c r="R30" s="3">
        <v>9.3829069992185293E-2</v>
      </c>
      <c r="S30" s="3">
        <v>0.133158260868071</v>
      </c>
    </row>
    <row r="31" spans="1:19" ht="14.5" x14ac:dyDescent="0.3">
      <c r="A31" s="3" t="s">
        <v>100</v>
      </c>
      <c r="B31" s="3" t="s">
        <v>101</v>
      </c>
      <c r="C31" s="3" t="s">
        <v>102</v>
      </c>
      <c r="D31" s="3">
        <f t="shared" si="0"/>
        <v>0.13260363569639624</v>
      </c>
      <c r="E31" s="3">
        <f t="shared" si="1"/>
        <v>0.15883060235193167</v>
      </c>
      <c r="F31" s="3">
        <v>0.83487460056706997</v>
      </c>
      <c r="G31" s="3">
        <v>0.22931313100593401</v>
      </c>
      <c r="H31" s="3">
        <v>0.170094348511167</v>
      </c>
      <c r="I31" s="3">
        <v>0.145505079090615</v>
      </c>
      <c r="J31" s="3">
        <v>0.151569501620855</v>
      </c>
      <c r="K31" s="3">
        <v>0.14408324554072799</v>
      </c>
      <c r="L31" s="3">
        <v>4.9617767331112402E-2</v>
      </c>
      <c r="M31" s="3">
        <v>0.13475187208389999</v>
      </c>
      <c r="N31" s="3">
        <v>0.17152967690503701</v>
      </c>
      <c r="O31" s="3">
        <v>0.205656501677909</v>
      </c>
      <c r="P31" s="3">
        <v>0.142013701558734</v>
      </c>
      <c r="Q31" s="3">
        <v>0.137787762857079</v>
      </c>
      <c r="R31" s="3">
        <v>0.160618441915374</v>
      </c>
      <c r="S31" s="3">
        <v>0.13537752919745699</v>
      </c>
    </row>
    <row r="32" spans="1:19" ht="14.5" x14ac:dyDescent="0.3">
      <c r="A32" s="3" t="s">
        <v>103</v>
      </c>
      <c r="B32" s="3" t="s">
        <v>104</v>
      </c>
      <c r="C32" s="3" t="s">
        <v>105</v>
      </c>
      <c r="D32" s="3">
        <f t="shared" si="0"/>
        <v>0.11722979705556558</v>
      </c>
      <c r="E32" s="3">
        <f t="shared" si="1"/>
        <v>0.18798054138936884</v>
      </c>
      <c r="F32" s="3">
        <v>0.62362729774644299</v>
      </c>
      <c r="G32" s="3">
        <v>3.0931257133614502E-4</v>
      </c>
      <c r="H32" s="3">
        <v>0.14666027003680601</v>
      </c>
      <c r="I32" s="3">
        <v>0.104134127222479</v>
      </c>
      <c r="J32" s="3">
        <v>0.14134701777668199</v>
      </c>
      <c r="K32" s="3">
        <v>0.11374000102293599</v>
      </c>
      <c r="L32" s="3">
        <v>9.3817679498111498E-2</v>
      </c>
      <c r="M32" s="3">
        <v>0.103679686776379</v>
      </c>
      <c r="N32" s="3">
        <v>0.170042310879016</v>
      </c>
      <c r="O32" s="3">
        <v>0.18281142496719899</v>
      </c>
      <c r="P32" s="3">
        <v>0.20637343317977799</v>
      </c>
      <c r="Q32" s="3">
        <v>0.215102368992175</v>
      </c>
      <c r="R32" s="3">
        <v>0.152816781111136</v>
      </c>
      <c r="S32" s="3">
        <v>0.200736929206909</v>
      </c>
    </row>
    <row r="33" spans="1:19" ht="14.5" x14ac:dyDescent="0.3">
      <c r="A33" s="3" t="s">
        <v>106</v>
      </c>
      <c r="B33" s="3" t="s">
        <v>107</v>
      </c>
      <c r="C33" s="3" t="s">
        <v>108</v>
      </c>
      <c r="D33" s="3">
        <f t="shared" si="0"/>
        <v>0.11204073231985551</v>
      </c>
      <c r="E33" s="3">
        <f t="shared" si="1"/>
        <v>0.13320418270993958</v>
      </c>
      <c r="F33" s="3">
        <v>0.84112022641084205</v>
      </c>
      <c r="G33" s="3">
        <v>0.446874372347765</v>
      </c>
      <c r="H33" s="3">
        <v>9.1143586393372403E-2</v>
      </c>
      <c r="I33" s="3">
        <v>8.1178554372807896E-2</v>
      </c>
      <c r="J33" s="3">
        <v>9.9905977413152297E-2</v>
      </c>
      <c r="K33" s="3">
        <v>0.22522545210109399</v>
      </c>
      <c r="L33" s="3">
        <v>9.4073170328893493E-2</v>
      </c>
      <c r="M33" s="3">
        <v>8.0717653309812995E-2</v>
      </c>
      <c r="N33" s="3">
        <v>0.145073569931811</v>
      </c>
      <c r="O33" s="3">
        <v>0.19190283589259799</v>
      </c>
      <c r="P33" s="3">
        <v>0.115335730882836</v>
      </c>
      <c r="Q33" s="3">
        <v>9.1929621066693404E-2</v>
      </c>
      <c r="R33" s="3">
        <v>0.120128271058059</v>
      </c>
      <c r="S33" s="3">
        <v>0.13485506742764</v>
      </c>
    </row>
    <row r="34" spans="1:19" ht="14.5" x14ac:dyDescent="0.3">
      <c r="A34" s="3" t="s">
        <v>109</v>
      </c>
      <c r="B34" s="3" t="s">
        <v>110</v>
      </c>
      <c r="C34" s="3" t="s">
        <v>111</v>
      </c>
      <c r="D34" s="3">
        <f t="shared" si="0"/>
        <v>0.10564650845044044</v>
      </c>
      <c r="E34" s="3">
        <f t="shared" si="1"/>
        <v>0.10129812055496472</v>
      </c>
      <c r="F34" s="3">
        <v>1.04292663942483</v>
      </c>
      <c r="G34" s="3">
        <v>0.70743049903842903</v>
      </c>
      <c r="H34" s="3">
        <v>0.10473936797834101</v>
      </c>
      <c r="I34" s="3">
        <v>9.7806990635739999E-2</v>
      </c>
      <c r="J34" s="3">
        <v>9.0078402700649193E-2</v>
      </c>
      <c r="K34" s="3">
        <v>0.129649036253875</v>
      </c>
      <c r="L34" s="3">
        <v>9.2908239443319496E-2</v>
      </c>
      <c r="M34" s="3">
        <v>0.118697013690718</v>
      </c>
      <c r="N34" s="3">
        <v>0.12663196224422699</v>
      </c>
      <c r="O34" s="3">
        <v>8.5404093860066393E-2</v>
      </c>
      <c r="P34" s="3">
        <v>8.3330286782814095E-2</v>
      </c>
      <c r="Q34" s="3">
        <v>0.13317840712266299</v>
      </c>
      <c r="R34" s="3">
        <v>8.3164589942537698E-2</v>
      </c>
      <c r="S34" s="3">
        <v>9.6079383377480093E-2</v>
      </c>
    </row>
    <row r="35" spans="1:19" ht="14.5" x14ac:dyDescent="0.3">
      <c r="A35" s="3" t="s">
        <v>112</v>
      </c>
      <c r="B35" s="3" t="s">
        <v>113</v>
      </c>
      <c r="C35" s="3" t="s">
        <v>114</v>
      </c>
      <c r="D35" s="3">
        <f t="shared" si="0"/>
        <v>7.1386538414998549E-2</v>
      </c>
      <c r="E35" s="3">
        <f t="shared" si="1"/>
        <v>9.3087844193290081E-2</v>
      </c>
      <c r="F35" s="3">
        <v>0.76687282892457598</v>
      </c>
      <c r="G35" s="3">
        <v>1.15992173432769E-3</v>
      </c>
      <c r="H35" s="3">
        <v>7.6903936366747694E-2</v>
      </c>
      <c r="I35" s="3">
        <v>7.0167363285058501E-2</v>
      </c>
      <c r="J35" s="3">
        <v>6.8737243327450501E-2</v>
      </c>
      <c r="K35" s="3">
        <v>7.0738753224690101E-2</v>
      </c>
      <c r="L35" s="3">
        <v>7.3900498443320195E-2</v>
      </c>
      <c r="M35" s="3">
        <v>6.7871435842724301E-2</v>
      </c>
      <c r="N35" s="3">
        <v>0.115151656575845</v>
      </c>
      <c r="O35" s="3">
        <v>8.3561462899154906E-2</v>
      </c>
      <c r="P35" s="3">
        <v>8.6314466158906603E-2</v>
      </c>
      <c r="Q35" s="3">
        <v>8.9239574081138903E-2</v>
      </c>
      <c r="R35" s="3">
        <v>9.1010099466514005E-2</v>
      </c>
      <c r="S35" s="3">
        <v>9.3249805978181097E-2</v>
      </c>
    </row>
    <row r="36" spans="1:19" ht="14.5" x14ac:dyDescent="0.3">
      <c r="A36" s="3" t="s">
        <v>115</v>
      </c>
      <c r="B36" s="3" t="s">
        <v>116</v>
      </c>
      <c r="C36" s="3" t="s">
        <v>117</v>
      </c>
      <c r="D36" s="3">
        <f t="shared" si="0"/>
        <v>5.3720582859800199E-2</v>
      </c>
      <c r="E36" s="3">
        <f t="shared" si="1"/>
        <v>5.3856241304969278E-2</v>
      </c>
      <c r="F36" s="3">
        <v>0.99748110076228902</v>
      </c>
      <c r="G36" s="3">
        <v>0.98732269452520405</v>
      </c>
      <c r="H36" s="3">
        <v>5.5840010286102901E-2</v>
      </c>
      <c r="I36" s="3">
        <v>6.3912592356355394E-2</v>
      </c>
      <c r="J36" s="3">
        <v>3.9972324386886603E-2</v>
      </c>
      <c r="K36" s="3">
        <v>6.0726953374851698E-2</v>
      </c>
      <c r="L36" s="3">
        <v>3.3840675098691202E-2</v>
      </c>
      <c r="M36" s="3">
        <v>6.8030941655913404E-2</v>
      </c>
      <c r="N36" s="3">
        <v>6.0328824546545902E-2</v>
      </c>
      <c r="O36" s="3">
        <v>5.01021469507393E-2</v>
      </c>
      <c r="P36" s="3">
        <v>3.2215611879855499E-2</v>
      </c>
      <c r="Q36" s="3">
        <v>4.8403080004090798E-2</v>
      </c>
      <c r="R36" s="3">
        <v>5.4155199599250102E-2</v>
      </c>
      <c r="S36" s="3">
        <v>7.7932584849334102E-2</v>
      </c>
    </row>
    <row r="37" spans="1:19" ht="14.5" x14ac:dyDescent="0.3">
      <c r="A37" s="3" t="s">
        <v>118</v>
      </c>
      <c r="B37" s="3" t="s">
        <v>119</v>
      </c>
      <c r="C37" s="3" t="s">
        <v>120</v>
      </c>
      <c r="D37" s="3">
        <f t="shared" si="0"/>
        <v>2.2663468548814153E-2</v>
      </c>
      <c r="E37" s="3">
        <f t="shared" si="1"/>
        <v>1.89137210413922E-2</v>
      </c>
      <c r="F37" s="3">
        <v>1.1982554093515401</v>
      </c>
      <c r="G37" s="3">
        <v>1.9812575766611201E-7</v>
      </c>
      <c r="H37" s="3">
        <v>2.3675873702002699E-2</v>
      </c>
      <c r="I37" s="3">
        <v>2.2460508712002301E-2</v>
      </c>
      <c r="J37" s="3">
        <v>2.2026776779134598E-2</v>
      </c>
      <c r="K37" s="3">
        <v>2.21031926033207E-2</v>
      </c>
      <c r="L37" s="3">
        <v>2.28029558127355E-2</v>
      </c>
      <c r="M37" s="3">
        <v>2.2911503683689102E-2</v>
      </c>
      <c r="N37" s="3">
        <v>1.9014485035847899E-2</v>
      </c>
      <c r="O37" s="3">
        <v>1.8341477107243698E-2</v>
      </c>
      <c r="P37" s="3">
        <v>1.88779165675074E-2</v>
      </c>
      <c r="Q37" s="3">
        <v>1.9603260262587598E-2</v>
      </c>
      <c r="R37" s="3">
        <v>1.8833336575806901E-2</v>
      </c>
      <c r="S37" s="3">
        <v>1.88118506993597E-2</v>
      </c>
    </row>
    <row r="38" spans="1:19" ht="14.5" x14ac:dyDescent="0.3">
      <c r="A38" s="3" t="s">
        <v>121</v>
      </c>
      <c r="B38" s="3" t="s">
        <v>122</v>
      </c>
      <c r="C38" s="3" t="s">
        <v>123</v>
      </c>
      <c r="D38" s="3">
        <f t="shared" si="0"/>
        <v>2.1445397685666584E-2</v>
      </c>
      <c r="E38" s="3">
        <f t="shared" si="1"/>
        <v>3.5080065061625081E-2</v>
      </c>
      <c r="F38" s="3">
        <v>0.611327192466533</v>
      </c>
      <c r="G38" s="3">
        <v>0.13444615168733801</v>
      </c>
      <c r="H38" s="3">
        <v>1.9210222835644601E-2</v>
      </c>
      <c r="I38" s="3">
        <v>2.7804502480521701E-2</v>
      </c>
      <c r="J38" s="3">
        <v>1.63643834357175E-2</v>
      </c>
      <c r="K38" s="3">
        <v>1.7405329290349499E-2</v>
      </c>
      <c r="L38" s="3">
        <v>2.8214528294009798E-2</v>
      </c>
      <c r="M38" s="3">
        <v>1.9673419777756398E-2</v>
      </c>
      <c r="N38" s="3">
        <v>7.3673058441983297E-2</v>
      </c>
      <c r="O38" s="3">
        <v>1.9747314284914001E-2</v>
      </c>
      <c r="P38" s="3">
        <v>3.0912761598997002E-2</v>
      </c>
      <c r="Q38" s="3">
        <v>2.9661812002676601E-2</v>
      </c>
      <c r="R38" s="3">
        <v>2.11239334078973E-2</v>
      </c>
      <c r="S38" s="3">
        <v>3.53615106332823E-2</v>
      </c>
    </row>
    <row r="39" spans="1:19" ht="14.5" x14ac:dyDescent="0.3">
      <c r="A39" s="3" t="s">
        <v>124</v>
      </c>
      <c r="B39" s="3" t="s">
        <v>125</v>
      </c>
      <c r="C39" s="3" t="s">
        <v>126</v>
      </c>
      <c r="D39" s="3">
        <f t="shared" si="0"/>
        <v>2.1002191780577949E-2</v>
      </c>
      <c r="E39" s="3">
        <f t="shared" si="1"/>
        <v>7.9278199134429253E-2</v>
      </c>
      <c r="F39" s="3">
        <v>0.26491761934406799</v>
      </c>
      <c r="G39" s="3">
        <v>1.5628246983453001E-6</v>
      </c>
      <c r="H39" s="3">
        <v>2.0456291502266199E-2</v>
      </c>
      <c r="I39" s="3">
        <v>2.37928909112659E-2</v>
      </c>
      <c r="J39" s="3">
        <v>2.4219133413721301E-2</v>
      </c>
      <c r="K39" s="3">
        <v>1.8915628632036299E-2</v>
      </c>
      <c r="L39" s="3">
        <v>1.8615222459584101E-2</v>
      </c>
      <c r="M39" s="3">
        <v>2.0013983764593901E-2</v>
      </c>
      <c r="N39" s="3">
        <v>0.10007778118347301</v>
      </c>
      <c r="O39" s="3">
        <v>7.1619685472041894E-2</v>
      </c>
      <c r="P39" s="3">
        <v>8.19881527670238E-2</v>
      </c>
      <c r="Q39" s="3">
        <v>6.2465982134599099E-2</v>
      </c>
      <c r="R39" s="3">
        <v>8.9855105931527596E-2</v>
      </c>
      <c r="S39" s="3">
        <v>6.9662487317910096E-2</v>
      </c>
    </row>
    <row r="40" spans="1:19" ht="14.5" x14ac:dyDescent="0.3">
      <c r="A40" s="3" t="s">
        <v>127</v>
      </c>
      <c r="B40" s="3" t="s">
        <v>128</v>
      </c>
      <c r="C40" s="3" t="s">
        <v>129</v>
      </c>
      <c r="D40" s="3">
        <f t="shared" si="0"/>
        <v>1.1751853670088137E-2</v>
      </c>
      <c r="E40" s="3">
        <f t="shared" si="1"/>
        <v>2.2488515760300667E-2</v>
      </c>
      <c r="F40" s="3">
        <v>0.52257133353522001</v>
      </c>
      <c r="G40" s="3">
        <v>6.49114176483405E-3</v>
      </c>
      <c r="H40" s="3">
        <v>1.17555959238711E-2</v>
      </c>
      <c r="I40" s="3">
        <v>9.18881687435932E-3</v>
      </c>
      <c r="J40" s="3">
        <v>1.0616237638264E-2</v>
      </c>
      <c r="K40" s="3">
        <v>1.09599917901579E-2</v>
      </c>
      <c r="L40" s="3">
        <v>9.0864791821280103E-3</v>
      </c>
      <c r="M40" s="3">
        <v>1.89040006117485E-2</v>
      </c>
      <c r="N40" s="3">
        <v>3.1639662555317902E-2</v>
      </c>
      <c r="O40" s="3">
        <v>1.79258526831803E-2</v>
      </c>
      <c r="P40" s="3">
        <v>1.9409270411411099E-2</v>
      </c>
      <c r="Q40" s="3">
        <v>1.34271186972368E-2</v>
      </c>
      <c r="R40" s="3">
        <v>2.49665679021501E-2</v>
      </c>
      <c r="S40" s="3">
        <v>2.7562622312507799E-2</v>
      </c>
    </row>
    <row r="41" spans="1:19" ht="14.5" x14ac:dyDescent="0.3">
      <c r="A41" s="3" t="s">
        <v>130</v>
      </c>
      <c r="B41" s="3" t="s">
        <v>131</v>
      </c>
      <c r="C41" s="3" t="s">
        <v>132</v>
      </c>
      <c r="D41" s="3">
        <f t="shared" si="0"/>
        <v>1.1349706363669649E-2</v>
      </c>
      <c r="E41" s="3">
        <f t="shared" si="1"/>
        <v>1.0767361658996832E-2</v>
      </c>
      <c r="F41" s="3">
        <v>1.0540842523095</v>
      </c>
      <c r="G41" s="3">
        <v>0.14493109592043901</v>
      </c>
      <c r="H41" s="3">
        <v>1.0945885202608901E-2</v>
      </c>
      <c r="I41" s="3">
        <v>1.10112589289639E-2</v>
      </c>
      <c r="J41" s="3">
        <v>1.02561114088705E-2</v>
      </c>
      <c r="K41" s="3">
        <v>1.1973985146728001E-2</v>
      </c>
      <c r="L41" s="3">
        <v>1.1485129924752001E-2</v>
      </c>
      <c r="M41" s="3">
        <v>1.24258675700946E-2</v>
      </c>
      <c r="N41" s="3">
        <v>1.0884683226168399E-2</v>
      </c>
      <c r="O41" s="3">
        <v>1.06119117070324E-2</v>
      </c>
      <c r="P41" s="3">
        <v>1.05788129584641E-2</v>
      </c>
      <c r="Q41" s="3">
        <v>1.16225686314641E-2</v>
      </c>
      <c r="R41" s="3">
        <v>1.0335953835821801E-2</v>
      </c>
      <c r="S41" s="3">
        <v>1.0570239595030201E-2</v>
      </c>
    </row>
    <row r="42" spans="1:19" ht="14.5" x14ac:dyDescent="0.3">
      <c r="A42" s="3" t="s">
        <v>133</v>
      </c>
      <c r="B42" s="3" t="s">
        <v>134</v>
      </c>
      <c r="C42" s="3" t="s">
        <v>135</v>
      </c>
      <c r="D42" s="3">
        <f t="shared" si="0"/>
        <v>9.9391081126055762E-3</v>
      </c>
      <c r="E42" s="3">
        <f t="shared" si="1"/>
        <v>1.2891141457699581E-2</v>
      </c>
      <c r="F42" s="3">
        <v>0.77100295153996301</v>
      </c>
      <c r="G42" s="3">
        <v>2.8204113885709699E-2</v>
      </c>
      <c r="H42" s="3">
        <v>1.0242105415025999E-2</v>
      </c>
      <c r="I42" s="3">
        <v>9.1672798725224904E-3</v>
      </c>
      <c r="J42" s="3">
        <v>8.4655307718434804E-3</v>
      </c>
      <c r="K42" s="3">
        <v>1.2084986661703901E-2</v>
      </c>
      <c r="L42" s="3">
        <v>1.0351724165658801E-2</v>
      </c>
      <c r="M42" s="3">
        <v>9.3230217888787895E-3</v>
      </c>
      <c r="N42" s="3">
        <v>1.6871952403244999E-2</v>
      </c>
      <c r="O42" s="3">
        <v>1.09221549066031E-2</v>
      </c>
      <c r="P42" s="3">
        <v>1.0474908516880601E-2</v>
      </c>
      <c r="Q42" s="3">
        <v>1.4650699566995599E-2</v>
      </c>
      <c r="R42" s="3">
        <v>1.1166266348170299E-2</v>
      </c>
      <c r="S42" s="3">
        <v>1.3260867004302899E-2</v>
      </c>
    </row>
    <row r="43" spans="1:19" ht="14.5" x14ac:dyDescent="0.3">
      <c r="A43" s="3" t="s">
        <v>136</v>
      </c>
      <c r="B43" s="3" t="s">
        <v>137</v>
      </c>
      <c r="C43" s="3" t="s">
        <v>138</v>
      </c>
      <c r="D43" s="3">
        <f t="shared" si="0"/>
        <v>0</v>
      </c>
      <c r="E43" s="3">
        <f t="shared" si="1"/>
        <v>0</v>
      </c>
      <c r="F43" s="3"/>
      <c r="G43" s="3"/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</row>
    <row r="44" spans="1:19" ht="14.5" x14ac:dyDescent="0.3">
      <c r="A44" s="3" t="s">
        <v>139</v>
      </c>
      <c r="B44" s="3" t="s">
        <v>140</v>
      </c>
      <c r="C44" s="3" t="s">
        <v>141</v>
      </c>
      <c r="D44" s="3">
        <f t="shared" si="0"/>
        <v>0</v>
      </c>
      <c r="E44" s="3">
        <f t="shared" si="1"/>
        <v>0</v>
      </c>
      <c r="F44" s="3"/>
      <c r="G44" s="3"/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</row>
    <row r="45" spans="1:19" ht="14.5" x14ac:dyDescent="0.3">
      <c r="A45" s="3" t="s">
        <v>142</v>
      </c>
      <c r="B45" s="3" t="s">
        <v>143</v>
      </c>
      <c r="C45" s="3" t="s">
        <v>144</v>
      </c>
      <c r="D45" s="3">
        <f t="shared" si="0"/>
        <v>0</v>
      </c>
      <c r="E45" s="3">
        <f t="shared" si="1"/>
        <v>0</v>
      </c>
      <c r="F45" s="3"/>
      <c r="G45" s="3"/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</row>
    <row r="46" spans="1:19" ht="14.5" x14ac:dyDescent="0.3">
      <c r="A46" s="3" t="s">
        <v>145</v>
      </c>
      <c r="B46" s="3" t="s">
        <v>146</v>
      </c>
      <c r="C46" s="3" t="s">
        <v>147</v>
      </c>
      <c r="D46" s="3">
        <f t="shared" si="0"/>
        <v>0</v>
      </c>
      <c r="E46" s="3">
        <f t="shared" si="1"/>
        <v>0</v>
      </c>
      <c r="F46" s="3"/>
      <c r="G46" s="3"/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</row>
    <row r="47" spans="1:19" ht="14.5" x14ac:dyDescent="0.3">
      <c r="A47" s="3" t="s">
        <v>148</v>
      </c>
      <c r="B47" s="3" t="s">
        <v>149</v>
      </c>
      <c r="C47" s="3" t="s">
        <v>150</v>
      </c>
      <c r="D47" s="3">
        <f t="shared" si="0"/>
        <v>0</v>
      </c>
      <c r="E47" s="3">
        <f t="shared" si="1"/>
        <v>0</v>
      </c>
      <c r="F47" s="3"/>
      <c r="G47" s="3"/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</row>
  </sheetData>
  <mergeCells count="1">
    <mergeCell ref="A1:S1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Dataset EV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颖慧 李</cp:lastModifiedBy>
  <dcterms:created xsi:type="dcterms:W3CDTF">2026-04-27T07:35:39Z</dcterms:created>
  <dcterms:modified xsi:type="dcterms:W3CDTF">2026-05-06T02:48:48Z</dcterms:modified>
</cp:coreProperties>
</file>